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olina\Documents\NP and intestinal health\ZB double NP\"/>
    </mc:Choice>
  </mc:AlternateContent>
  <xr:revisionPtr revIDLastSave="0" documentId="8_{1BD51AA2-56AB-4B8C-8A67-7A85DDBCF3BE}" xr6:coauthVersionLast="45" xr6:coauthVersionMax="45" xr10:uidLastSave="{00000000-0000-0000-0000-000000000000}"/>
  <bookViews>
    <workbookView xWindow="28680" yWindow="-120" windowWidth="29040" windowHeight="15840" xr2:uid="{1B66AC52-35CC-8746-AEF6-6B70B40A2DA7}"/>
  </bookViews>
  <sheets>
    <sheet name="Gene Expression" sheetId="1" r:id="rId1"/>
    <sheet name="Histology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56" i="2" l="1"/>
  <c r="M55" i="2"/>
  <c r="M54" i="2"/>
  <c r="M53" i="2"/>
  <c r="M52" i="2"/>
  <c r="M51" i="2"/>
  <c r="M50" i="2"/>
  <c r="M49" i="2"/>
  <c r="M48" i="2"/>
  <c r="M47" i="2"/>
</calcChain>
</file>

<file path=xl/sharedStrings.xml><?xml version="1.0" encoding="utf-8"?>
<sst xmlns="http://schemas.openxmlformats.org/spreadsheetml/2006/main" count="141" uniqueCount="38">
  <si>
    <t>PAPER:</t>
  </si>
  <si>
    <t>AUTHORS:</t>
  </si>
  <si>
    <t>CRITERIA:</t>
  </si>
  <si>
    <t>TISSUE:</t>
  </si>
  <si>
    <t>METHODS:</t>
  </si>
  <si>
    <t xml:space="preserve">UNIT: </t>
  </si>
  <si>
    <t>Gene Expression</t>
  </si>
  <si>
    <t>Whole Intestine</t>
  </si>
  <si>
    <t>RT-qPCR</t>
  </si>
  <si>
    <t>ΔCt (Target Ct - Reference Ct)</t>
  </si>
  <si>
    <r>
      <t>Nutritional Programming Improves Dietary Plant Protein Utilization in Zebrafish </t>
    </r>
    <r>
      <rPr>
        <i/>
        <sz val="12"/>
        <color rgb="FF131313"/>
        <rFont val="Calibri"/>
        <family val="2"/>
      </rPr>
      <t>Danio rerio</t>
    </r>
  </si>
  <si>
    <t>Gene name:</t>
  </si>
  <si>
    <t>IL-1b</t>
  </si>
  <si>
    <t>Sample 1</t>
  </si>
  <si>
    <t>Sample 2</t>
  </si>
  <si>
    <t>Sample 3</t>
  </si>
  <si>
    <t>Group</t>
  </si>
  <si>
    <t>NP-FM</t>
  </si>
  <si>
    <t>NP-PP</t>
  </si>
  <si>
    <t>T-NP</t>
  </si>
  <si>
    <t>PP</t>
  </si>
  <si>
    <t>TNF-a</t>
  </si>
  <si>
    <t>IL-10</t>
  </si>
  <si>
    <t>MMP9</t>
  </si>
  <si>
    <t>SLC15a1</t>
  </si>
  <si>
    <t>Fabp2</t>
  </si>
  <si>
    <t>Intestinal Histology</t>
  </si>
  <si>
    <t>Proximal, Middle, Distal Intestine</t>
  </si>
  <si>
    <t>Villus Measurements</t>
  </si>
  <si>
    <t>μm</t>
  </si>
  <si>
    <t>Intestinal Section: Proximal</t>
  </si>
  <si>
    <t>Measurement</t>
  </si>
  <si>
    <t>Length</t>
  </si>
  <si>
    <t>Width</t>
  </si>
  <si>
    <t>L/W Ratio</t>
  </si>
  <si>
    <t>Intestinal Section: Middle</t>
  </si>
  <si>
    <t>Intestinal Section: Distal</t>
  </si>
  <si>
    <t>Kwasek, K., Wojno, M., Iannini, F., McCracken, VJ., Molinari, GS., Terova, 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131313"/>
      <name val="Calibri"/>
      <family val="2"/>
    </font>
    <font>
      <i/>
      <sz val="12"/>
      <color rgb="FF131313"/>
      <name val="Calibri"/>
      <family val="2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3" fillId="0" borderId="0" xfId="0" applyFont="1" applyAlignment="1"/>
    <xf numFmtId="0" fontId="0" fillId="0" borderId="0" xfId="0" applyAlignment="1"/>
    <xf numFmtId="0" fontId="2" fillId="2" borderId="1" xfId="0" applyFont="1" applyFill="1" applyBorder="1"/>
    <xf numFmtId="0" fontId="1" fillId="2" borderId="2" xfId="0" applyFont="1" applyFill="1" applyBorder="1"/>
    <xf numFmtId="0" fontId="0" fillId="0" borderId="2" xfId="0" applyBorder="1"/>
    <xf numFmtId="0" fontId="0" fillId="0" borderId="3" xfId="0" applyBorder="1"/>
    <xf numFmtId="0" fontId="2" fillId="0" borderId="4" xfId="0" applyFont="1" applyFill="1" applyBorder="1"/>
    <xf numFmtId="0" fontId="0" fillId="0" borderId="0" xfId="0" applyFill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5" xfId="0" applyNumberFormat="1" applyFont="1" applyBorder="1"/>
    <xf numFmtId="0" fontId="0" fillId="0" borderId="16" xfId="0" applyNumberFormat="1" applyFont="1" applyBorder="1"/>
    <xf numFmtId="0" fontId="0" fillId="0" borderId="6" xfId="0" applyNumberFormat="1" applyFont="1" applyBorder="1"/>
    <xf numFmtId="0" fontId="0" fillId="0" borderId="7" xfId="0" applyNumberFormat="1" applyFont="1" applyBorder="1"/>
    <xf numFmtId="0" fontId="0" fillId="0" borderId="9" xfId="0" applyNumberFormat="1" applyFont="1" applyBorder="1"/>
    <xf numFmtId="0" fontId="0" fillId="0" borderId="10" xfId="0" applyNumberFormat="1" applyFont="1" applyBorder="1"/>
    <xf numFmtId="0" fontId="1" fillId="0" borderId="19" xfId="0" applyFont="1" applyBorder="1"/>
    <xf numFmtId="0" fontId="1" fillId="0" borderId="13" xfId="0" applyFont="1" applyBorder="1" applyAlignment="1">
      <alignment horizontal="center"/>
    </xf>
    <xf numFmtId="0" fontId="0" fillId="0" borderId="20" xfId="0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1" fillId="0" borderId="11" xfId="0" applyFont="1" applyBorder="1"/>
    <xf numFmtId="0" fontId="0" fillId="0" borderId="5" xfId="0" applyFont="1" applyBorder="1"/>
    <xf numFmtId="164" fontId="6" fillId="0" borderId="0" xfId="0" applyNumberFormat="1" applyFont="1" applyBorder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0" fontId="0" fillId="0" borderId="13" xfId="0" applyFont="1" applyBorder="1"/>
    <xf numFmtId="0" fontId="1" fillId="0" borderId="22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1D308-422A-DD47-9DD9-69475DDFA94E}">
  <dimension ref="A1:Q32"/>
  <sheetViews>
    <sheetView tabSelected="1" workbookViewId="0">
      <selection activeCell="F6" sqref="F6"/>
    </sheetView>
  </sheetViews>
  <sheetFormatPr defaultColWidth="11.19921875" defaultRowHeight="15.6" x14ac:dyDescent="0.3"/>
  <cols>
    <col min="2" max="2" width="14.69921875" customWidth="1"/>
    <col min="5" max="5" width="15" customWidth="1"/>
  </cols>
  <sheetData>
    <row r="1" spans="1:17" x14ac:dyDescent="0.3">
      <c r="A1" s="1" t="s">
        <v>0</v>
      </c>
      <c r="B1" s="2" t="s">
        <v>1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3">
      <c r="A2" s="1" t="s">
        <v>1</v>
      </c>
      <c r="B2" s="3" t="s">
        <v>37</v>
      </c>
      <c r="C2" s="3"/>
      <c r="D2" s="3"/>
      <c r="E2" s="3"/>
      <c r="F2" s="3"/>
    </row>
    <row r="4" spans="1:17" x14ac:dyDescent="0.3">
      <c r="A4" s="1" t="s">
        <v>2</v>
      </c>
      <c r="B4" t="s">
        <v>6</v>
      </c>
    </row>
    <row r="5" spans="1:17" x14ac:dyDescent="0.3">
      <c r="A5" s="1" t="s">
        <v>3</v>
      </c>
      <c r="B5" t="s">
        <v>7</v>
      </c>
    </row>
    <row r="6" spans="1:17" x14ac:dyDescent="0.3">
      <c r="A6" s="1" t="s">
        <v>4</v>
      </c>
      <c r="B6" t="s">
        <v>8</v>
      </c>
    </row>
    <row r="7" spans="1:17" x14ac:dyDescent="0.3">
      <c r="A7" s="1" t="s">
        <v>5</v>
      </c>
      <c r="B7" s="62" t="s">
        <v>9</v>
      </c>
      <c r="C7" s="62"/>
    </row>
    <row r="9" spans="1:17" ht="16.2" thickBot="1" x14ac:dyDescent="0.35"/>
    <row r="10" spans="1:17" x14ac:dyDescent="0.3">
      <c r="A10" s="4" t="s">
        <v>11</v>
      </c>
      <c r="B10" s="5" t="s">
        <v>12</v>
      </c>
      <c r="C10" s="6"/>
      <c r="D10" s="6"/>
      <c r="E10" s="7"/>
      <c r="G10" s="4" t="s">
        <v>11</v>
      </c>
      <c r="H10" s="5" t="s">
        <v>21</v>
      </c>
      <c r="I10" s="6"/>
      <c r="J10" s="6"/>
      <c r="K10" s="7"/>
    </row>
    <row r="11" spans="1:17" ht="16.2" thickBot="1" x14ac:dyDescent="0.35">
      <c r="A11" s="8"/>
      <c r="B11" s="9"/>
      <c r="C11" s="10"/>
      <c r="D11" s="10"/>
      <c r="E11" s="11"/>
      <c r="G11" s="8"/>
      <c r="H11" s="9"/>
      <c r="I11" s="10"/>
      <c r="J11" s="10"/>
      <c r="K11" s="11"/>
    </row>
    <row r="12" spans="1:17" x14ac:dyDescent="0.3">
      <c r="A12" s="12"/>
      <c r="B12" s="59" t="s">
        <v>16</v>
      </c>
      <c r="C12" s="60"/>
      <c r="D12" s="60"/>
      <c r="E12" s="61"/>
      <c r="G12" s="12"/>
      <c r="H12" s="59" t="s">
        <v>16</v>
      </c>
      <c r="I12" s="60"/>
      <c r="J12" s="60"/>
      <c r="K12" s="61"/>
    </row>
    <row r="13" spans="1:17" ht="16.2" thickBot="1" x14ac:dyDescent="0.35">
      <c r="A13" s="12"/>
      <c r="B13" s="19" t="s">
        <v>20</v>
      </c>
      <c r="C13" s="15" t="s">
        <v>17</v>
      </c>
      <c r="D13" s="20" t="s">
        <v>18</v>
      </c>
      <c r="E13" s="21" t="s">
        <v>19</v>
      </c>
      <c r="G13" s="12"/>
      <c r="H13" s="19" t="s">
        <v>20</v>
      </c>
      <c r="I13" s="15" t="s">
        <v>17</v>
      </c>
      <c r="J13" s="20" t="s">
        <v>18</v>
      </c>
      <c r="K13" s="21" t="s">
        <v>19</v>
      </c>
    </row>
    <row r="14" spans="1:17" x14ac:dyDescent="0.3">
      <c r="A14" s="22" t="s">
        <v>13</v>
      </c>
      <c r="B14" s="25">
        <v>13.98</v>
      </c>
      <c r="C14" s="25">
        <v>12.98</v>
      </c>
      <c r="D14" s="25">
        <v>12.03</v>
      </c>
      <c r="E14" s="26">
        <v>12.23</v>
      </c>
      <c r="G14" s="22" t="s">
        <v>13</v>
      </c>
      <c r="H14" s="25">
        <v>20.57</v>
      </c>
      <c r="I14" s="25">
        <v>16.93</v>
      </c>
      <c r="J14" s="25">
        <v>17.71</v>
      </c>
      <c r="K14" s="26">
        <v>16.8</v>
      </c>
    </row>
    <row r="15" spans="1:17" x14ac:dyDescent="0.3">
      <c r="A15" s="23" t="s">
        <v>14</v>
      </c>
      <c r="B15" s="27">
        <v>13.1</v>
      </c>
      <c r="C15" s="27">
        <v>10.97</v>
      </c>
      <c r="D15" s="27">
        <v>13.18</v>
      </c>
      <c r="E15" s="28">
        <v>14.78</v>
      </c>
      <c r="G15" s="23" t="s">
        <v>14</v>
      </c>
      <c r="H15" s="27">
        <v>18.79</v>
      </c>
      <c r="I15" s="27">
        <v>16.25</v>
      </c>
      <c r="J15" s="27">
        <v>19.190000000000001</v>
      </c>
      <c r="K15" s="28">
        <v>16.34</v>
      </c>
    </row>
    <row r="16" spans="1:17" ht="16.2" thickBot="1" x14ac:dyDescent="0.35">
      <c r="A16" s="24" t="s">
        <v>15</v>
      </c>
      <c r="B16" s="29">
        <v>13.48</v>
      </c>
      <c r="C16" s="29">
        <v>13.55</v>
      </c>
      <c r="D16" s="29">
        <v>12.81</v>
      </c>
      <c r="E16" s="30">
        <v>13.96</v>
      </c>
      <c r="G16" s="24" t="s">
        <v>15</v>
      </c>
      <c r="H16" s="29">
        <v>16.28</v>
      </c>
      <c r="I16" s="29">
        <v>16.760000000000002</v>
      </c>
      <c r="J16" s="29">
        <v>16.899999999999999</v>
      </c>
      <c r="K16" s="30">
        <v>17.28</v>
      </c>
    </row>
    <row r="17" spans="1:11" ht="16.2" thickBot="1" x14ac:dyDescent="0.35"/>
    <row r="18" spans="1:11" x14ac:dyDescent="0.3">
      <c r="A18" s="4" t="s">
        <v>11</v>
      </c>
      <c r="B18" s="5" t="s">
        <v>22</v>
      </c>
      <c r="C18" s="6"/>
      <c r="D18" s="6"/>
      <c r="E18" s="7"/>
      <c r="G18" s="4" t="s">
        <v>11</v>
      </c>
      <c r="H18" s="5" t="s">
        <v>23</v>
      </c>
      <c r="I18" s="6"/>
      <c r="J18" s="6"/>
      <c r="K18" s="7"/>
    </row>
    <row r="19" spans="1:11" ht="16.2" thickBot="1" x14ac:dyDescent="0.35">
      <c r="A19" s="8"/>
      <c r="B19" s="9"/>
      <c r="C19" s="10"/>
      <c r="D19" s="10"/>
      <c r="E19" s="11"/>
      <c r="G19" s="8"/>
      <c r="H19" s="9"/>
      <c r="I19" s="10"/>
      <c r="J19" s="10"/>
      <c r="K19" s="11"/>
    </row>
    <row r="20" spans="1:11" x14ac:dyDescent="0.3">
      <c r="A20" s="12"/>
      <c r="B20" s="59" t="s">
        <v>16</v>
      </c>
      <c r="C20" s="60"/>
      <c r="D20" s="60"/>
      <c r="E20" s="61"/>
      <c r="G20" s="12"/>
      <c r="H20" s="59" t="s">
        <v>16</v>
      </c>
      <c r="I20" s="60"/>
      <c r="J20" s="60"/>
      <c r="K20" s="61"/>
    </row>
    <row r="21" spans="1:11" ht="16.2" thickBot="1" x14ac:dyDescent="0.35">
      <c r="A21" s="12"/>
      <c r="B21" s="19" t="s">
        <v>20</v>
      </c>
      <c r="C21" s="15" t="s">
        <v>17</v>
      </c>
      <c r="D21" s="20" t="s">
        <v>18</v>
      </c>
      <c r="E21" s="21" t="s">
        <v>19</v>
      </c>
      <c r="G21" s="12"/>
      <c r="H21" s="19" t="s">
        <v>20</v>
      </c>
      <c r="I21" s="15" t="s">
        <v>17</v>
      </c>
      <c r="J21" s="20" t="s">
        <v>18</v>
      </c>
      <c r="K21" s="21" t="s">
        <v>19</v>
      </c>
    </row>
    <row r="22" spans="1:11" x14ac:dyDescent="0.3">
      <c r="A22" s="22" t="s">
        <v>13</v>
      </c>
      <c r="B22" s="25">
        <v>22.1</v>
      </c>
      <c r="C22" s="25">
        <v>25.51</v>
      </c>
      <c r="D22" s="25">
        <v>20.32</v>
      </c>
      <c r="E22" s="26">
        <v>25.57</v>
      </c>
      <c r="G22" s="22" t="s">
        <v>13</v>
      </c>
      <c r="H22" s="25">
        <v>13.83</v>
      </c>
      <c r="I22" s="25">
        <v>15.01</v>
      </c>
      <c r="J22" s="25">
        <v>12.1</v>
      </c>
      <c r="K22" s="26">
        <v>13.78</v>
      </c>
    </row>
    <row r="23" spans="1:11" x14ac:dyDescent="0.3">
      <c r="A23" s="23" t="s">
        <v>14</v>
      </c>
      <c r="B23" s="27">
        <v>21.11</v>
      </c>
      <c r="C23" s="27">
        <v>20.420000000000002</v>
      </c>
      <c r="D23" s="27">
        <v>19.829999999999998</v>
      </c>
      <c r="E23" s="28">
        <v>23.47</v>
      </c>
      <c r="G23" s="23" t="s">
        <v>14</v>
      </c>
      <c r="H23" s="27">
        <v>12.79</v>
      </c>
      <c r="I23" s="27">
        <v>11.93</v>
      </c>
      <c r="J23" s="27">
        <v>12.65</v>
      </c>
      <c r="K23" s="28">
        <v>14.24</v>
      </c>
    </row>
    <row r="24" spans="1:11" ht="16.2" thickBot="1" x14ac:dyDescent="0.35">
      <c r="A24" s="24" t="s">
        <v>15</v>
      </c>
      <c r="B24" s="29">
        <v>23.22</v>
      </c>
      <c r="C24" s="29">
        <v>21.73</v>
      </c>
      <c r="D24" s="29">
        <v>17.89</v>
      </c>
      <c r="E24" s="30">
        <v>22.38</v>
      </c>
      <c r="G24" s="24" t="s">
        <v>15</v>
      </c>
      <c r="H24" s="29">
        <v>14.32</v>
      </c>
      <c r="I24" s="29">
        <v>15.34</v>
      </c>
      <c r="J24" s="29">
        <v>11.13</v>
      </c>
      <c r="K24" s="30">
        <v>14.01</v>
      </c>
    </row>
    <row r="25" spans="1:11" ht="16.2" thickBot="1" x14ac:dyDescent="0.35"/>
    <row r="26" spans="1:11" x14ac:dyDescent="0.3">
      <c r="A26" s="4" t="s">
        <v>11</v>
      </c>
      <c r="B26" s="5" t="s">
        <v>24</v>
      </c>
      <c r="C26" s="6"/>
      <c r="D26" s="6"/>
      <c r="E26" s="7"/>
      <c r="G26" s="4" t="s">
        <v>11</v>
      </c>
      <c r="H26" s="5" t="s">
        <v>25</v>
      </c>
      <c r="I26" s="6"/>
      <c r="J26" s="6"/>
      <c r="K26" s="7"/>
    </row>
    <row r="27" spans="1:11" ht="16.2" thickBot="1" x14ac:dyDescent="0.35">
      <c r="A27" s="8"/>
      <c r="B27" s="9"/>
      <c r="C27" s="10"/>
      <c r="D27" s="10"/>
      <c r="E27" s="11"/>
      <c r="G27" s="8"/>
      <c r="H27" s="9"/>
      <c r="I27" s="10"/>
      <c r="J27" s="10"/>
      <c r="K27" s="11"/>
    </row>
    <row r="28" spans="1:11" x14ac:dyDescent="0.3">
      <c r="A28" s="12"/>
      <c r="B28" s="59" t="s">
        <v>16</v>
      </c>
      <c r="C28" s="60"/>
      <c r="D28" s="60"/>
      <c r="E28" s="61"/>
      <c r="G28" s="12"/>
      <c r="H28" s="59" t="s">
        <v>16</v>
      </c>
      <c r="I28" s="60"/>
      <c r="J28" s="60"/>
      <c r="K28" s="61"/>
    </row>
    <row r="29" spans="1:11" ht="16.2" thickBot="1" x14ac:dyDescent="0.35">
      <c r="A29" s="12"/>
      <c r="B29" s="19" t="s">
        <v>20</v>
      </c>
      <c r="C29" s="15" t="s">
        <v>17</v>
      </c>
      <c r="D29" s="20" t="s">
        <v>18</v>
      </c>
      <c r="E29" s="21" t="s">
        <v>19</v>
      </c>
      <c r="G29" s="12"/>
      <c r="H29" s="19" t="s">
        <v>20</v>
      </c>
      <c r="I29" s="15" t="s">
        <v>17</v>
      </c>
      <c r="J29" s="20" t="s">
        <v>18</v>
      </c>
      <c r="K29" s="21" t="s">
        <v>19</v>
      </c>
    </row>
    <row r="30" spans="1:11" x14ac:dyDescent="0.3">
      <c r="A30" s="22" t="s">
        <v>13</v>
      </c>
      <c r="B30" s="25">
        <v>4.1100000000000003</v>
      </c>
      <c r="C30" s="25">
        <v>3.67</v>
      </c>
      <c r="D30" s="25">
        <v>4.4000000000000004</v>
      </c>
      <c r="E30" s="26">
        <v>4.29</v>
      </c>
      <c r="G30" s="22" t="s">
        <v>13</v>
      </c>
      <c r="H30" s="25">
        <v>3.79</v>
      </c>
      <c r="I30" s="25">
        <v>2.65</v>
      </c>
      <c r="J30" s="25">
        <v>3.19</v>
      </c>
      <c r="K30" s="26">
        <v>3.33</v>
      </c>
    </row>
    <row r="31" spans="1:11" x14ac:dyDescent="0.3">
      <c r="A31" s="23" t="s">
        <v>14</v>
      </c>
      <c r="B31" s="27">
        <v>4.0599999999999996</v>
      </c>
      <c r="C31" s="27">
        <v>4.47</v>
      </c>
      <c r="D31" s="27">
        <v>5.86</v>
      </c>
      <c r="E31" s="28">
        <v>4.78</v>
      </c>
      <c r="G31" s="23" t="s">
        <v>14</v>
      </c>
      <c r="H31" s="27">
        <v>4.5999999999999996</v>
      </c>
      <c r="I31" s="27">
        <v>3.29</v>
      </c>
      <c r="J31" s="27">
        <v>4.9400000000000004</v>
      </c>
      <c r="K31" s="28">
        <v>4.97</v>
      </c>
    </row>
    <row r="32" spans="1:11" ht="16.2" thickBot="1" x14ac:dyDescent="0.35">
      <c r="A32" s="24" t="s">
        <v>15</v>
      </c>
      <c r="B32" s="29">
        <v>5.28</v>
      </c>
      <c r="C32" s="29">
        <v>3.72</v>
      </c>
      <c r="D32" s="29">
        <v>4.84</v>
      </c>
      <c r="E32" s="30">
        <v>4.91</v>
      </c>
      <c r="G32" s="24" t="s">
        <v>15</v>
      </c>
      <c r="H32" s="29">
        <v>4.38</v>
      </c>
      <c r="I32" s="29">
        <v>2.98</v>
      </c>
      <c r="J32" s="29">
        <v>4.62</v>
      </c>
      <c r="K32" s="30">
        <v>1.43</v>
      </c>
    </row>
  </sheetData>
  <mergeCells count="7">
    <mergeCell ref="B28:E28"/>
    <mergeCell ref="H28:K28"/>
    <mergeCell ref="B7:C7"/>
    <mergeCell ref="B12:E12"/>
    <mergeCell ref="H12:K12"/>
    <mergeCell ref="B20:E20"/>
    <mergeCell ref="H20:K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C7AB2-A225-2340-98EA-DD6C192BBAFE}">
  <dimension ref="A1:M87"/>
  <sheetViews>
    <sheetView workbookViewId="0">
      <selection activeCell="B2" sqref="B2:G2"/>
    </sheetView>
  </sheetViews>
  <sheetFormatPr defaultColWidth="11.19921875" defaultRowHeight="15.6" x14ac:dyDescent="0.3"/>
  <sheetData>
    <row r="1" spans="1:13" x14ac:dyDescent="0.3">
      <c r="A1" s="1" t="s">
        <v>0</v>
      </c>
      <c r="B1" s="2" t="s">
        <v>10</v>
      </c>
      <c r="C1" s="2"/>
      <c r="D1" s="2"/>
      <c r="E1" s="2"/>
      <c r="F1" s="2"/>
      <c r="G1" s="2"/>
    </row>
    <row r="2" spans="1:13" x14ac:dyDescent="0.3">
      <c r="A2" s="1" t="s">
        <v>1</v>
      </c>
      <c r="B2" s="3" t="s">
        <v>37</v>
      </c>
      <c r="C2" s="3"/>
      <c r="D2" s="3"/>
      <c r="E2" s="3"/>
      <c r="F2" s="3"/>
    </row>
    <row r="4" spans="1:13" x14ac:dyDescent="0.3">
      <c r="A4" s="1" t="s">
        <v>2</v>
      </c>
      <c r="B4" t="s">
        <v>26</v>
      </c>
    </row>
    <row r="5" spans="1:13" x14ac:dyDescent="0.3">
      <c r="A5" s="1" t="s">
        <v>3</v>
      </c>
      <c r="B5" t="s">
        <v>27</v>
      </c>
    </row>
    <row r="6" spans="1:13" x14ac:dyDescent="0.3">
      <c r="A6" s="1" t="s">
        <v>4</v>
      </c>
      <c r="B6" t="s">
        <v>28</v>
      </c>
    </row>
    <row r="7" spans="1:13" x14ac:dyDescent="0.3">
      <c r="A7" s="1" t="s">
        <v>5</v>
      </c>
      <c r="B7" s="65" t="s">
        <v>29</v>
      </c>
      <c r="C7" s="65"/>
    </row>
    <row r="9" spans="1:13" ht="16.2" thickBot="1" x14ac:dyDescent="0.35"/>
    <row r="10" spans="1:13" x14ac:dyDescent="0.3">
      <c r="A10" s="63" t="s">
        <v>30</v>
      </c>
      <c r="B10" s="64"/>
      <c r="C10" s="64"/>
      <c r="D10" s="6"/>
      <c r="E10" s="6"/>
      <c r="F10" s="6"/>
      <c r="G10" s="6"/>
      <c r="H10" s="6"/>
      <c r="I10" s="6"/>
      <c r="J10" s="6"/>
      <c r="K10" s="6"/>
      <c r="L10" s="6"/>
      <c r="M10" s="7"/>
    </row>
    <row r="11" spans="1:13" ht="16.2" thickBot="1" x14ac:dyDescent="0.35">
      <c r="A11" s="12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1"/>
    </row>
    <row r="12" spans="1:13" ht="16.2" thickBot="1" x14ac:dyDescent="0.35">
      <c r="A12" s="12"/>
      <c r="B12" s="59" t="s">
        <v>16</v>
      </c>
      <c r="C12" s="60"/>
      <c r="D12" s="60"/>
      <c r="E12" s="60"/>
      <c r="F12" s="60"/>
      <c r="G12" s="60"/>
      <c r="H12" s="60"/>
      <c r="I12" s="60"/>
      <c r="J12" s="60"/>
      <c r="K12" s="60"/>
      <c r="L12" s="60"/>
      <c r="M12" s="61"/>
    </row>
    <row r="13" spans="1:13" ht="16.2" thickBot="1" x14ac:dyDescent="0.35">
      <c r="A13" s="12"/>
      <c r="B13" s="59" t="s">
        <v>20</v>
      </c>
      <c r="C13" s="60"/>
      <c r="D13" s="61"/>
      <c r="E13" s="59" t="s">
        <v>17</v>
      </c>
      <c r="F13" s="60"/>
      <c r="G13" s="61"/>
      <c r="H13" s="59" t="s">
        <v>18</v>
      </c>
      <c r="I13" s="60"/>
      <c r="J13" s="61"/>
      <c r="K13" s="59" t="s">
        <v>19</v>
      </c>
      <c r="L13" s="60"/>
      <c r="M13" s="61"/>
    </row>
    <row r="14" spans="1:13" ht="16.2" thickBot="1" x14ac:dyDescent="0.35">
      <c r="A14" s="31" t="s">
        <v>31</v>
      </c>
      <c r="B14" s="17" t="s">
        <v>32</v>
      </c>
      <c r="C14" s="18" t="s">
        <v>33</v>
      </c>
      <c r="D14" s="32" t="s">
        <v>34</v>
      </c>
      <c r="E14" s="17" t="s">
        <v>32</v>
      </c>
      <c r="F14" s="18" t="s">
        <v>33</v>
      </c>
      <c r="G14" s="32" t="s">
        <v>34</v>
      </c>
      <c r="H14" s="17" t="s">
        <v>32</v>
      </c>
      <c r="I14" s="18" t="s">
        <v>33</v>
      </c>
      <c r="J14" s="32" t="s">
        <v>34</v>
      </c>
      <c r="K14" s="17" t="s">
        <v>32</v>
      </c>
      <c r="L14" s="18" t="s">
        <v>33</v>
      </c>
      <c r="M14" s="32" t="s">
        <v>34</v>
      </c>
    </row>
    <row r="15" spans="1:13" x14ac:dyDescent="0.3">
      <c r="A15" s="33">
        <v>1</v>
      </c>
      <c r="B15" s="34">
        <v>202.86500000000001</v>
      </c>
      <c r="C15" s="35">
        <v>104.968</v>
      </c>
      <c r="D15" s="36">
        <v>1.9326366130630288</v>
      </c>
      <c r="E15" s="37">
        <v>299.69200000000001</v>
      </c>
      <c r="F15" s="38">
        <v>86.802999999999997</v>
      </c>
      <c r="G15" s="36">
        <v>3.4525534831745448</v>
      </c>
      <c r="H15" s="34">
        <v>153.21600000000001</v>
      </c>
      <c r="I15" s="35">
        <v>87.468999999999994</v>
      </c>
      <c r="J15" s="36">
        <v>1.7516605883227203</v>
      </c>
      <c r="K15" s="39">
        <v>282.58199999999999</v>
      </c>
      <c r="L15" s="40">
        <v>61.593000000000004</v>
      </c>
      <c r="M15" s="41">
        <v>4.5878914811748084</v>
      </c>
    </row>
    <row r="16" spans="1:13" x14ac:dyDescent="0.3">
      <c r="A16" s="33">
        <v>2</v>
      </c>
      <c r="B16" s="34">
        <v>218.32</v>
      </c>
      <c r="C16" s="35">
        <v>104.32599999999999</v>
      </c>
      <c r="D16" s="36">
        <v>2.0926710503613672</v>
      </c>
      <c r="E16" s="37">
        <v>397.76799999999997</v>
      </c>
      <c r="F16" s="38">
        <v>221.83699999999999</v>
      </c>
      <c r="G16" s="36">
        <v>1.7930642769240479</v>
      </c>
      <c r="H16" s="34">
        <v>272.40100000000001</v>
      </c>
      <c r="I16" s="35">
        <v>107.666</v>
      </c>
      <c r="J16" s="36">
        <v>2.5300559136589085</v>
      </c>
      <c r="K16" s="39">
        <v>310.42099999999999</v>
      </c>
      <c r="L16" s="40">
        <v>68.051000000000002</v>
      </c>
      <c r="M16" s="41">
        <v>4.5615935107492911</v>
      </c>
    </row>
    <row r="17" spans="1:13" x14ac:dyDescent="0.3">
      <c r="A17" s="33">
        <v>3</v>
      </c>
      <c r="B17" s="34">
        <v>322.411</v>
      </c>
      <c r="C17" s="35">
        <v>93.456000000000003</v>
      </c>
      <c r="D17" s="36">
        <v>3.4498694572847115</v>
      </c>
      <c r="E17" s="37">
        <v>348.32299999999998</v>
      </c>
      <c r="F17" s="38">
        <v>131.98699999999999</v>
      </c>
      <c r="G17" s="36">
        <v>2.6390705145203692</v>
      </c>
      <c r="H17" s="34">
        <v>282.053</v>
      </c>
      <c r="I17" s="35">
        <v>123.428</v>
      </c>
      <c r="J17" s="36">
        <v>2.2851621998249994</v>
      </c>
      <c r="K17" s="39">
        <v>329.41300000000001</v>
      </c>
      <c r="L17" s="40">
        <v>57.872</v>
      </c>
      <c r="M17" s="41">
        <v>5.6920963505667679</v>
      </c>
    </row>
    <row r="18" spans="1:13" x14ac:dyDescent="0.3">
      <c r="A18" s="33">
        <v>4</v>
      </c>
      <c r="B18" s="34">
        <v>260.60700000000003</v>
      </c>
      <c r="C18" s="35">
        <v>67.866</v>
      </c>
      <c r="D18" s="36">
        <v>3.8400229864733451</v>
      </c>
      <c r="E18" s="37">
        <v>272.53500000000003</v>
      </c>
      <c r="F18" s="38">
        <v>88.522999999999996</v>
      </c>
      <c r="G18" s="36">
        <v>3.0786914135309473</v>
      </c>
      <c r="H18" s="34">
        <v>248.85900000000001</v>
      </c>
      <c r="I18" s="35">
        <v>90.2</v>
      </c>
      <c r="J18" s="36">
        <v>2.7589689578713967</v>
      </c>
      <c r="K18" s="39">
        <v>271.22300000000001</v>
      </c>
      <c r="L18" s="40">
        <v>59.698999999999998</v>
      </c>
      <c r="M18" s="41">
        <v>4.5431749275532258</v>
      </c>
    </row>
    <row r="19" spans="1:13" x14ac:dyDescent="0.3">
      <c r="A19" s="33">
        <v>5</v>
      </c>
      <c r="B19" s="34">
        <v>282.09199999999998</v>
      </c>
      <c r="C19" s="35">
        <v>117.51600000000001</v>
      </c>
      <c r="D19" s="36">
        <v>2.4004561081044282</v>
      </c>
      <c r="E19" s="37">
        <v>221.83699999999999</v>
      </c>
      <c r="F19" s="38">
        <v>93.49</v>
      </c>
      <c r="G19" s="36">
        <v>2.3728420151887901</v>
      </c>
      <c r="H19" s="34">
        <v>286.66000000000003</v>
      </c>
      <c r="I19" s="35">
        <v>73.563000000000002</v>
      </c>
      <c r="J19" s="36">
        <v>3.896795943612958</v>
      </c>
      <c r="K19" s="39">
        <v>315.68700000000001</v>
      </c>
      <c r="L19" s="40">
        <v>61.713000000000001</v>
      </c>
      <c r="M19" s="41">
        <v>5.1154051820524042</v>
      </c>
    </row>
    <row r="20" spans="1:13" x14ac:dyDescent="0.3">
      <c r="A20" s="33">
        <v>6</v>
      </c>
      <c r="B20" s="34">
        <v>132.74799999999999</v>
      </c>
      <c r="C20" s="35">
        <v>69.856999999999999</v>
      </c>
      <c r="D20" s="36">
        <v>1.9002820046666762</v>
      </c>
      <c r="E20" s="37">
        <v>267.02300000000002</v>
      </c>
      <c r="F20" s="38">
        <v>156.55699999999999</v>
      </c>
      <c r="G20" s="36">
        <v>1.7055960448909984</v>
      </c>
      <c r="H20" s="34">
        <v>304.63099999999997</v>
      </c>
      <c r="I20" s="35">
        <v>123.46899999999999</v>
      </c>
      <c r="J20" s="36">
        <v>2.4672670872850673</v>
      </c>
      <c r="K20" s="39">
        <v>154.607</v>
      </c>
      <c r="L20" s="40">
        <v>70.772999999999996</v>
      </c>
      <c r="M20" s="41">
        <v>2.1845477795204387</v>
      </c>
    </row>
    <row r="21" spans="1:13" x14ac:dyDescent="0.3">
      <c r="A21" s="33">
        <v>7</v>
      </c>
      <c r="B21" s="34">
        <v>131.11099999999999</v>
      </c>
      <c r="C21" s="35">
        <v>62.481999999999999</v>
      </c>
      <c r="D21" s="36">
        <v>2.0983803335360585</v>
      </c>
      <c r="E21" s="37">
        <v>398.2</v>
      </c>
      <c r="F21" s="38">
        <v>164.38399999999999</v>
      </c>
      <c r="G21" s="36">
        <v>2.4223768736616704</v>
      </c>
      <c r="H21" s="34">
        <v>211.98500000000001</v>
      </c>
      <c r="I21" s="35">
        <v>71.488</v>
      </c>
      <c r="J21" s="36">
        <v>2.9653228513876457</v>
      </c>
      <c r="K21" s="39">
        <v>134.459</v>
      </c>
      <c r="L21" s="40">
        <v>64.53</v>
      </c>
      <c r="M21" s="41">
        <v>2.0836665116999846</v>
      </c>
    </row>
    <row r="22" spans="1:13" x14ac:dyDescent="0.3">
      <c r="A22" s="33">
        <v>8</v>
      </c>
      <c r="B22" s="34">
        <v>103.858</v>
      </c>
      <c r="C22" s="35">
        <v>79.882999999999996</v>
      </c>
      <c r="D22" s="36">
        <v>1.3001264349110575</v>
      </c>
      <c r="E22" s="37">
        <v>374.209</v>
      </c>
      <c r="F22" s="38">
        <v>86.765000000000001</v>
      </c>
      <c r="G22" s="36">
        <v>4.312902668126549</v>
      </c>
      <c r="H22" s="34">
        <v>188.96700000000001</v>
      </c>
      <c r="I22" s="35">
        <v>100.992</v>
      </c>
      <c r="J22" s="36">
        <v>1.8711086026615971</v>
      </c>
      <c r="K22" s="39">
        <v>278.47500000000002</v>
      </c>
      <c r="L22" s="40">
        <v>86.807000000000002</v>
      </c>
      <c r="M22" s="41">
        <v>3.2079786192357762</v>
      </c>
    </row>
    <row r="23" spans="1:13" x14ac:dyDescent="0.3">
      <c r="A23" s="33">
        <v>9</v>
      </c>
      <c r="B23" s="34">
        <v>161.292</v>
      </c>
      <c r="C23" s="35">
        <v>68.382000000000005</v>
      </c>
      <c r="D23" s="36">
        <v>2.3586908835658504</v>
      </c>
      <c r="E23" s="37">
        <v>385.21800000000002</v>
      </c>
      <c r="F23" s="38">
        <v>82.313000000000002</v>
      </c>
      <c r="G23" s="36">
        <v>4.6799169025548819</v>
      </c>
      <c r="H23" s="34">
        <v>170.37299999999999</v>
      </c>
      <c r="I23" s="35">
        <v>138.501</v>
      </c>
      <c r="J23" s="36">
        <v>1.2301210821582516</v>
      </c>
      <c r="K23" s="39">
        <v>246.49199999999999</v>
      </c>
      <c r="L23" s="40">
        <v>98.144999999999996</v>
      </c>
      <c r="M23" s="41">
        <v>2.5115084823475469</v>
      </c>
    </row>
    <row r="24" spans="1:13" x14ac:dyDescent="0.3">
      <c r="A24" s="33">
        <v>10</v>
      </c>
      <c r="B24" s="34">
        <v>102.124</v>
      </c>
      <c r="C24" s="35">
        <v>61.104999999999997</v>
      </c>
      <c r="D24" s="36">
        <v>1.6712871287128712</v>
      </c>
      <c r="E24" s="37">
        <v>320.20100000000002</v>
      </c>
      <c r="F24" s="38">
        <v>158.83000000000001</v>
      </c>
      <c r="G24" s="36">
        <v>2.0159982371088585</v>
      </c>
      <c r="H24" s="34">
        <v>196.7</v>
      </c>
      <c r="I24" s="35">
        <v>100.453</v>
      </c>
      <c r="J24" s="36">
        <v>1.958129672583198</v>
      </c>
      <c r="K24" s="39">
        <v>215.11</v>
      </c>
      <c r="L24" s="40">
        <v>57.228000000000002</v>
      </c>
      <c r="M24" s="41">
        <v>3.7588243517159432</v>
      </c>
    </row>
    <row r="25" spans="1:13" x14ac:dyDescent="0.3">
      <c r="A25" s="33">
        <v>11</v>
      </c>
      <c r="B25" s="34">
        <v>277.33600000000001</v>
      </c>
      <c r="C25" s="35">
        <v>64.242000000000004</v>
      </c>
      <c r="D25" s="36">
        <v>4.3170511503377851</v>
      </c>
      <c r="E25" s="37">
        <v>266.36700000000002</v>
      </c>
      <c r="F25" s="38">
        <v>99.272000000000006</v>
      </c>
      <c r="G25" s="36">
        <v>2.6832037231041985</v>
      </c>
      <c r="H25" s="34">
        <v>184.09700000000001</v>
      </c>
      <c r="I25" s="35">
        <v>120.47199999999999</v>
      </c>
      <c r="J25" s="36">
        <v>1.5281310179958829</v>
      </c>
      <c r="K25" s="39">
        <v>156.64699999999999</v>
      </c>
      <c r="L25" s="40">
        <v>85.96</v>
      </c>
      <c r="M25" s="41">
        <v>1.8223243369008841</v>
      </c>
    </row>
    <row r="26" spans="1:13" x14ac:dyDescent="0.3">
      <c r="A26" s="33">
        <v>12</v>
      </c>
      <c r="B26" s="34">
        <v>216.36500000000001</v>
      </c>
      <c r="C26" s="35">
        <v>94.129000000000005</v>
      </c>
      <c r="D26" s="36">
        <v>2.2986008562717122</v>
      </c>
      <c r="E26" s="37">
        <v>299.73</v>
      </c>
      <c r="F26" s="38">
        <v>65.430999999999997</v>
      </c>
      <c r="G26" s="36">
        <v>4.5808561690941607</v>
      </c>
      <c r="H26" s="34">
        <v>164.274</v>
      </c>
      <c r="I26" s="35">
        <v>63.781999999999996</v>
      </c>
      <c r="J26" s="36">
        <v>2.5755542316013922</v>
      </c>
      <c r="K26" s="39">
        <v>137.67699999999999</v>
      </c>
      <c r="L26" s="40">
        <v>64.302000000000007</v>
      </c>
      <c r="M26" s="41">
        <v>2.141099810270287</v>
      </c>
    </row>
    <row r="27" spans="1:13" x14ac:dyDescent="0.3">
      <c r="A27" s="33">
        <v>13</v>
      </c>
      <c r="B27" s="34">
        <v>146.86699999999999</v>
      </c>
      <c r="C27" s="35">
        <v>107.599</v>
      </c>
      <c r="D27" s="36">
        <v>1.3649476296248104</v>
      </c>
      <c r="E27" s="37">
        <v>383.01499999999999</v>
      </c>
      <c r="F27" s="38">
        <v>149.99</v>
      </c>
      <c r="G27" s="36">
        <v>2.553603573571571</v>
      </c>
      <c r="H27" s="34">
        <v>233.62299999999999</v>
      </c>
      <c r="I27" s="35">
        <v>72.692999999999998</v>
      </c>
      <c r="J27" s="36">
        <v>3.2138307677493017</v>
      </c>
      <c r="K27" s="39">
        <v>199.17099999999999</v>
      </c>
      <c r="L27" s="40">
        <v>74.069999999999993</v>
      </c>
      <c r="M27" s="41">
        <v>2.6889563926015931</v>
      </c>
    </row>
    <row r="28" spans="1:13" x14ac:dyDescent="0.3">
      <c r="A28" s="33">
        <v>14</v>
      </c>
      <c r="B28" s="34">
        <v>198.64099999999999</v>
      </c>
      <c r="C28" s="35">
        <v>84.087000000000003</v>
      </c>
      <c r="D28" s="36">
        <v>2.3623271135847395</v>
      </c>
      <c r="E28" s="37">
        <v>331.49200000000002</v>
      </c>
      <c r="F28" s="38">
        <v>70.504999999999995</v>
      </c>
      <c r="G28" s="36">
        <v>4.7016807318629894</v>
      </c>
      <c r="H28" s="34">
        <v>148.36699999999999</v>
      </c>
      <c r="I28" s="35">
        <v>76.097999999999999</v>
      </c>
      <c r="J28" s="36">
        <v>1.9496833031091487</v>
      </c>
      <c r="K28" s="39">
        <v>147.41999999999999</v>
      </c>
      <c r="L28" s="40">
        <v>52.756999999999998</v>
      </c>
      <c r="M28" s="41">
        <v>2.7943211327406789</v>
      </c>
    </row>
    <row r="29" spans="1:13" ht="16.2" thickBot="1" x14ac:dyDescent="0.35">
      <c r="A29" s="33">
        <v>15</v>
      </c>
      <c r="B29" s="34">
        <v>177.34899999999999</v>
      </c>
      <c r="C29" s="35">
        <v>68.373000000000005</v>
      </c>
      <c r="D29" s="36">
        <v>2.593845523817881</v>
      </c>
      <c r="E29" s="37">
        <v>237.452</v>
      </c>
      <c r="F29" s="38">
        <v>94.921000000000006</v>
      </c>
      <c r="G29" s="36">
        <v>2.5015749939423308</v>
      </c>
      <c r="H29" s="34">
        <v>200.995</v>
      </c>
      <c r="I29" s="35">
        <v>64.683999999999997</v>
      </c>
      <c r="J29" s="36">
        <v>3.1073372085832665</v>
      </c>
      <c r="K29" s="42">
        <v>149.5</v>
      </c>
      <c r="L29" s="43">
        <v>51.918999999999997</v>
      </c>
      <c r="M29" s="44">
        <v>2.8794853521832087</v>
      </c>
    </row>
    <row r="30" spans="1:13" x14ac:dyDescent="0.3">
      <c r="A30" s="33">
        <v>16</v>
      </c>
      <c r="B30" s="34">
        <v>159.423</v>
      </c>
      <c r="C30" s="35">
        <v>59.658000000000001</v>
      </c>
      <c r="D30" s="36">
        <v>2.6722820074424218</v>
      </c>
      <c r="E30" s="37">
        <v>293.87299999999999</v>
      </c>
      <c r="F30" s="38">
        <v>67.587999999999994</v>
      </c>
      <c r="G30" s="36">
        <v>4.348005563117713</v>
      </c>
      <c r="H30" s="34">
        <v>182.57400000000001</v>
      </c>
      <c r="I30" s="35">
        <v>70.998000000000005</v>
      </c>
      <c r="J30" s="36">
        <v>2.5715372264007437</v>
      </c>
      <c r="K30" s="10"/>
      <c r="L30" s="10"/>
      <c r="M30" s="11"/>
    </row>
    <row r="31" spans="1:13" x14ac:dyDescent="0.3">
      <c r="A31" s="33">
        <v>17</v>
      </c>
      <c r="B31" s="34">
        <v>160.416</v>
      </c>
      <c r="C31" s="35">
        <v>63.67</v>
      </c>
      <c r="D31" s="36">
        <v>2.5194911261190511</v>
      </c>
      <c r="E31" s="37">
        <v>382.33499999999998</v>
      </c>
      <c r="F31" s="38">
        <v>57.892000000000003</v>
      </c>
      <c r="G31" s="36">
        <v>6.604280384163614</v>
      </c>
      <c r="H31" s="34">
        <v>212.274</v>
      </c>
      <c r="I31" s="35">
        <v>65.662000000000006</v>
      </c>
      <c r="J31" s="36">
        <v>3.2328287289452038</v>
      </c>
      <c r="K31" s="10"/>
      <c r="L31" s="10"/>
      <c r="M31" s="11"/>
    </row>
    <row r="32" spans="1:13" x14ac:dyDescent="0.3">
      <c r="A32" s="33">
        <v>18</v>
      </c>
      <c r="B32" s="34">
        <v>222.922</v>
      </c>
      <c r="C32" s="35">
        <v>46.514000000000003</v>
      </c>
      <c r="D32" s="36">
        <v>4.7925785784924964</v>
      </c>
      <c r="E32" s="37">
        <v>225.88800000000001</v>
      </c>
      <c r="F32" s="38">
        <v>129.79499999999999</v>
      </c>
      <c r="G32" s="36">
        <v>1.7403443892291692</v>
      </c>
      <c r="H32" s="34">
        <v>247.96299999999999</v>
      </c>
      <c r="I32" s="35">
        <v>96.271000000000001</v>
      </c>
      <c r="J32" s="36">
        <v>2.5756769951491103</v>
      </c>
      <c r="K32" s="10"/>
      <c r="L32" s="10"/>
      <c r="M32" s="11"/>
    </row>
    <row r="33" spans="1:13" x14ac:dyDescent="0.3">
      <c r="A33" s="33">
        <v>19</v>
      </c>
      <c r="B33" s="34">
        <v>208.971</v>
      </c>
      <c r="C33" s="35">
        <v>92.27</v>
      </c>
      <c r="D33" s="36">
        <v>2.264777284057657</v>
      </c>
      <c r="E33" s="37">
        <v>305.846</v>
      </c>
      <c r="F33" s="38">
        <v>105.46</v>
      </c>
      <c r="G33" s="36">
        <v>2.9001137872179026</v>
      </c>
      <c r="H33" s="34">
        <v>217.417</v>
      </c>
      <c r="I33" s="35">
        <v>106.489</v>
      </c>
      <c r="J33" s="36">
        <v>2.0416850566725202</v>
      </c>
      <c r="K33" s="10"/>
      <c r="L33" s="10"/>
      <c r="M33" s="11"/>
    </row>
    <row r="34" spans="1:13" ht="16.2" thickBot="1" x14ac:dyDescent="0.35">
      <c r="A34" s="33">
        <v>20</v>
      </c>
      <c r="B34" s="34">
        <v>170.56700000000001</v>
      </c>
      <c r="C34" s="35">
        <v>66.617000000000004</v>
      </c>
      <c r="D34" s="36">
        <v>2.560412507317952</v>
      </c>
      <c r="E34" s="45">
        <v>278.32299999999998</v>
      </c>
      <c r="F34" s="46">
        <v>131.16800000000001</v>
      </c>
      <c r="G34" s="47">
        <v>2.1218818614296167</v>
      </c>
      <c r="H34" s="48">
        <v>155.00299999999999</v>
      </c>
      <c r="I34" s="49">
        <v>77.567999999999998</v>
      </c>
      <c r="J34" s="47">
        <v>1.9982853754125411</v>
      </c>
      <c r="K34" s="10"/>
      <c r="L34" s="10"/>
      <c r="M34" s="11"/>
    </row>
    <row r="35" spans="1:13" x14ac:dyDescent="0.3">
      <c r="A35" s="33">
        <v>21</v>
      </c>
      <c r="B35" s="34">
        <v>271.952</v>
      </c>
      <c r="C35" s="35">
        <v>75.697000000000003</v>
      </c>
      <c r="D35" s="36">
        <v>3.5926390742037331</v>
      </c>
      <c r="E35" s="10"/>
      <c r="F35" s="10"/>
      <c r="G35" s="10"/>
      <c r="H35" s="10"/>
      <c r="I35" s="10"/>
      <c r="J35" s="10"/>
      <c r="K35" s="10"/>
      <c r="L35" s="10"/>
      <c r="M35" s="11"/>
    </row>
    <row r="36" spans="1:13" x14ac:dyDescent="0.3">
      <c r="A36" s="33">
        <v>22</v>
      </c>
      <c r="B36" s="34">
        <v>181.9</v>
      </c>
      <c r="C36" s="35">
        <v>79.13</v>
      </c>
      <c r="D36" s="36">
        <v>2.2987488942246936</v>
      </c>
      <c r="E36" s="10"/>
      <c r="F36" s="10"/>
      <c r="G36" s="10"/>
      <c r="H36" s="10"/>
      <c r="I36" s="10"/>
      <c r="J36" s="10"/>
      <c r="K36" s="10"/>
      <c r="L36" s="10"/>
      <c r="M36" s="11"/>
    </row>
    <row r="37" spans="1:13" x14ac:dyDescent="0.3">
      <c r="A37" s="33">
        <v>23</v>
      </c>
      <c r="B37" s="34">
        <v>116.878</v>
      </c>
      <c r="C37" s="35">
        <v>76.085999999999999</v>
      </c>
      <c r="D37" s="36">
        <v>1.5361301684935469</v>
      </c>
      <c r="E37" s="10"/>
      <c r="F37" s="10"/>
      <c r="G37" s="10"/>
      <c r="H37" s="10"/>
      <c r="I37" s="10"/>
      <c r="J37" s="10"/>
      <c r="K37" s="10"/>
      <c r="L37" s="10"/>
      <c r="M37" s="11"/>
    </row>
    <row r="38" spans="1:13" x14ac:dyDescent="0.3">
      <c r="A38" s="33">
        <v>24</v>
      </c>
      <c r="B38" s="34">
        <v>115.607</v>
      </c>
      <c r="C38" s="35">
        <v>82.799000000000007</v>
      </c>
      <c r="D38" s="36">
        <v>1.3962366695249941</v>
      </c>
      <c r="E38" s="10"/>
      <c r="F38" s="10"/>
      <c r="G38" s="10"/>
      <c r="H38" s="10"/>
      <c r="I38" s="10"/>
      <c r="J38" s="10"/>
      <c r="K38" s="10"/>
      <c r="L38" s="10"/>
      <c r="M38" s="11"/>
    </row>
    <row r="39" spans="1:13" ht="16.2" thickBot="1" x14ac:dyDescent="0.35">
      <c r="A39" s="50">
        <v>25</v>
      </c>
      <c r="B39" s="48">
        <v>163.40299999999999</v>
      </c>
      <c r="C39" s="49">
        <v>95.067999999999998</v>
      </c>
      <c r="D39" s="47">
        <v>1.7188012790844447</v>
      </c>
      <c r="E39" s="51"/>
      <c r="F39" s="51"/>
      <c r="G39" s="51"/>
      <c r="H39" s="51"/>
      <c r="I39" s="51"/>
      <c r="J39" s="51"/>
      <c r="K39" s="51"/>
      <c r="L39" s="51"/>
      <c r="M39" s="52"/>
    </row>
    <row r="41" spans="1:13" ht="16.2" thickBot="1" x14ac:dyDescent="0.35"/>
    <row r="42" spans="1:13" x14ac:dyDescent="0.3">
      <c r="A42" s="63" t="s">
        <v>35</v>
      </c>
      <c r="B42" s="64"/>
      <c r="C42" s="64"/>
      <c r="D42" s="6"/>
      <c r="E42" s="6"/>
      <c r="F42" s="6"/>
      <c r="G42" s="6"/>
      <c r="H42" s="6"/>
      <c r="I42" s="6"/>
      <c r="J42" s="6"/>
      <c r="K42" s="6"/>
      <c r="L42" s="6"/>
      <c r="M42" s="7"/>
    </row>
    <row r="43" spans="1:13" ht="16.2" thickBot="1" x14ac:dyDescent="0.35">
      <c r="A43" s="12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1"/>
    </row>
    <row r="44" spans="1:13" ht="16.2" thickBot="1" x14ac:dyDescent="0.35">
      <c r="A44" s="12"/>
      <c r="B44" s="59" t="s">
        <v>16</v>
      </c>
      <c r="C44" s="60"/>
      <c r="D44" s="60"/>
      <c r="E44" s="60"/>
      <c r="F44" s="60"/>
      <c r="G44" s="60"/>
      <c r="H44" s="60"/>
      <c r="I44" s="60"/>
      <c r="J44" s="60"/>
      <c r="K44" s="60"/>
      <c r="L44" s="60"/>
      <c r="M44" s="61"/>
    </row>
    <row r="45" spans="1:13" ht="16.2" thickBot="1" x14ac:dyDescent="0.35">
      <c r="A45" s="12"/>
      <c r="B45" s="59" t="s">
        <v>20</v>
      </c>
      <c r="C45" s="60"/>
      <c r="D45" s="61"/>
      <c r="E45" s="59" t="s">
        <v>17</v>
      </c>
      <c r="F45" s="60"/>
      <c r="G45" s="60"/>
      <c r="H45" s="59" t="s">
        <v>18</v>
      </c>
      <c r="I45" s="60"/>
      <c r="J45" s="61"/>
      <c r="K45" s="59" t="s">
        <v>19</v>
      </c>
      <c r="L45" s="60"/>
      <c r="M45" s="61"/>
    </row>
    <row r="46" spans="1:13" ht="16.2" thickBot="1" x14ac:dyDescent="0.35">
      <c r="A46" s="53" t="s">
        <v>31</v>
      </c>
      <c r="B46" s="17" t="s">
        <v>32</v>
      </c>
      <c r="C46" s="18" t="s">
        <v>33</v>
      </c>
      <c r="D46" s="32" t="s">
        <v>34</v>
      </c>
      <c r="E46" s="17" t="s">
        <v>32</v>
      </c>
      <c r="F46" s="18" t="s">
        <v>33</v>
      </c>
      <c r="G46" s="18" t="s">
        <v>34</v>
      </c>
      <c r="H46" s="17" t="s">
        <v>32</v>
      </c>
      <c r="I46" s="18" t="s">
        <v>33</v>
      </c>
      <c r="J46" s="32" t="s">
        <v>34</v>
      </c>
      <c r="K46" s="17" t="s">
        <v>32</v>
      </c>
      <c r="L46" s="18" t="s">
        <v>33</v>
      </c>
      <c r="M46" s="32" t="s">
        <v>34</v>
      </c>
    </row>
    <row r="47" spans="1:13" x14ac:dyDescent="0.3">
      <c r="A47" s="33">
        <v>1</v>
      </c>
      <c r="B47" s="34">
        <v>114.018</v>
      </c>
      <c r="C47" s="35">
        <v>55.307000000000002</v>
      </c>
      <c r="D47" s="11">
        <v>2.0615473629016217</v>
      </c>
      <c r="E47" s="37">
        <v>125.494</v>
      </c>
      <c r="F47" s="38">
        <v>74.052000000000007</v>
      </c>
      <c r="G47" s="10">
        <v>1.6946740128558309</v>
      </c>
      <c r="H47" s="39">
        <v>115.345</v>
      </c>
      <c r="I47" s="40">
        <v>54.244</v>
      </c>
      <c r="J47" s="54">
        <v>2.1264102942260896</v>
      </c>
      <c r="K47" s="34">
        <v>161.26</v>
      </c>
      <c r="L47" s="55">
        <v>47.024999999999999</v>
      </c>
      <c r="M47" s="36">
        <f t="shared" ref="M47:M56" si="0">I47/K47</f>
        <v>0.33637603869527472</v>
      </c>
    </row>
    <row r="48" spans="1:13" x14ac:dyDescent="0.3">
      <c r="A48" s="33">
        <v>2</v>
      </c>
      <c r="B48" s="34">
        <v>108.36</v>
      </c>
      <c r="C48" s="35">
        <v>62.076000000000001</v>
      </c>
      <c r="D48" s="11">
        <v>1.7456021650879567</v>
      </c>
      <c r="E48" s="37">
        <v>128.12799999999999</v>
      </c>
      <c r="F48" s="38">
        <v>116.08</v>
      </c>
      <c r="G48" s="10">
        <v>1.1037904893177117</v>
      </c>
      <c r="H48" s="39">
        <v>104.01</v>
      </c>
      <c r="I48" s="40">
        <v>52.877000000000002</v>
      </c>
      <c r="J48" s="54">
        <v>1.967017796017172</v>
      </c>
      <c r="K48" s="34">
        <v>141.67699999999999</v>
      </c>
      <c r="L48" s="55">
        <v>62.843000000000004</v>
      </c>
      <c r="M48" s="36">
        <f t="shared" si="0"/>
        <v>0.37322218849919186</v>
      </c>
    </row>
    <row r="49" spans="1:13" x14ac:dyDescent="0.3">
      <c r="A49" s="33">
        <v>3</v>
      </c>
      <c r="B49" s="34">
        <v>148.49700000000001</v>
      </c>
      <c r="C49" s="35">
        <v>75.305000000000007</v>
      </c>
      <c r="D49" s="11">
        <v>1.971940774184981</v>
      </c>
      <c r="E49" s="37">
        <v>123.699</v>
      </c>
      <c r="F49" s="38">
        <v>78.055000000000007</v>
      </c>
      <c r="G49" s="10">
        <v>1.5847671513676251</v>
      </c>
      <c r="H49" s="39">
        <v>97.492000000000004</v>
      </c>
      <c r="I49" s="40">
        <v>53.494999999999997</v>
      </c>
      <c r="J49" s="54">
        <v>1.8224506963267597</v>
      </c>
      <c r="K49" s="34">
        <v>135.49199999999999</v>
      </c>
      <c r="L49" s="55">
        <v>36.902999999999999</v>
      </c>
      <c r="M49" s="36">
        <f t="shared" si="0"/>
        <v>0.39482035839754376</v>
      </c>
    </row>
    <row r="50" spans="1:13" x14ac:dyDescent="0.3">
      <c r="A50" s="33">
        <v>4</v>
      </c>
      <c r="B50" s="34">
        <v>121.265</v>
      </c>
      <c r="C50" s="35">
        <v>99.433999999999997</v>
      </c>
      <c r="D50" s="11">
        <v>1.2195526681014544</v>
      </c>
      <c r="E50" s="37">
        <v>134.69999999999999</v>
      </c>
      <c r="F50" s="38">
        <v>44.066000000000003</v>
      </c>
      <c r="G50" s="10">
        <v>3.056778468660645</v>
      </c>
      <c r="H50" s="39">
        <v>90.12</v>
      </c>
      <c r="I50" s="40">
        <v>42.531999999999996</v>
      </c>
      <c r="J50" s="54">
        <v>2.1188751998495254</v>
      </c>
      <c r="K50" s="34">
        <v>142.34200000000001</v>
      </c>
      <c r="L50" s="55">
        <v>50.146000000000001</v>
      </c>
      <c r="M50" s="36">
        <f t="shared" si="0"/>
        <v>0.29880147813013724</v>
      </c>
    </row>
    <row r="51" spans="1:13" x14ac:dyDescent="0.3">
      <c r="A51" s="33">
        <v>5</v>
      </c>
      <c r="B51" s="34">
        <v>115.452</v>
      </c>
      <c r="C51" s="35">
        <v>50.146999999999998</v>
      </c>
      <c r="D51" s="11">
        <v>2.3022713223124014</v>
      </c>
      <c r="E51" s="37">
        <v>144.15899999999999</v>
      </c>
      <c r="F51" s="38">
        <v>98.233999999999995</v>
      </c>
      <c r="G51" s="10">
        <v>1.4675061587637681</v>
      </c>
      <c r="H51" s="39">
        <v>142.07</v>
      </c>
      <c r="I51" s="40">
        <v>96.183999999999997</v>
      </c>
      <c r="J51" s="54">
        <v>1.4770647924810778</v>
      </c>
      <c r="K51" s="34">
        <v>130.04</v>
      </c>
      <c r="L51" s="55">
        <v>57.070999999999998</v>
      </c>
      <c r="M51" s="36">
        <f t="shared" si="0"/>
        <v>0.73964933866502613</v>
      </c>
    </row>
    <row r="52" spans="1:13" x14ac:dyDescent="0.3">
      <c r="A52" s="33">
        <v>6</v>
      </c>
      <c r="B52" s="34">
        <v>171.33699999999999</v>
      </c>
      <c r="C52" s="35">
        <v>67.504999999999995</v>
      </c>
      <c r="D52" s="11">
        <v>2.5381379157099473</v>
      </c>
      <c r="E52" s="37">
        <v>124.387</v>
      </c>
      <c r="F52" s="38">
        <v>71.902000000000001</v>
      </c>
      <c r="G52" s="10">
        <v>1.7299518789463437</v>
      </c>
      <c r="H52" s="39">
        <v>105.693</v>
      </c>
      <c r="I52" s="40">
        <v>61.093000000000004</v>
      </c>
      <c r="J52" s="54">
        <v>1.7300345375083888</v>
      </c>
      <c r="K52" s="34">
        <v>188.8</v>
      </c>
      <c r="L52" s="55">
        <v>49.17</v>
      </c>
      <c r="M52" s="36">
        <f t="shared" si="0"/>
        <v>0.32358580508474577</v>
      </c>
    </row>
    <row r="53" spans="1:13" x14ac:dyDescent="0.3">
      <c r="A53" s="33">
        <v>7</v>
      </c>
      <c r="B53" s="34">
        <v>125.265</v>
      </c>
      <c r="C53" s="35">
        <v>62.262</v>
      </c>
      <c r="D53" s="11">
        <v>2.0119013202274258</v>
      </c>
      <c r="E53" s="37">
        <v>145.81200000000001</v>
      </c>
      <c r="F53" s="38">
        <v>68.019000000000005</v>
      </c>
      <c r="G53" s="10">
        <v>2.1436951440038814</v>
      </c>
      <c r="H53" s="39">
        <v>125.26600000000001</v>
      </c>
      <c r="I53" s="40">
        <v>53.826999999999998</v>
      </c>
      <c r="J53" s="54">
        <v>2.3271963884295985</v>
      </c>
      <c r="K53" s="34">
        <v>130.38399999999999</v>
      </c>
      <c r="L53" s="55">
        <v>55.311999999999998</v>
      </c>
      <c r="M53" s="36">
        <f t="shared" si="0"/>
        <v>0.41283439685851026</v>
      </c>
    </row>
    <row r="54" spans="1:13" x14ac:dyDescent="0.3">
      <c r="A54" s="33">
        <v>8</v>
      </c>
      <c r="B54" s="34">
        <v>125.69199999999999</v>
      </c>
      <c r="C54" s="35">
        <v>85.744</v>
      </c>
      <c r="D54" s="11">
        <v>1.4658984885239783</v>
      </c>
      <c r="E54" s="37">
        <v>132.32499999999999</v>
      </c>
      <c r="F54" s="38">
        <v>41.472999999999999</v>
      </c>
      <c r="G54" s="10">
        <v>3.1906300484652665</v>
      </c>
      <c r="H54" s="39">
        <v>125.699</v>
      </c>
      <c r="I54" s="40">
        <v>62.85</v>
      </c>
      <c r="J54" s="54">
        <v>1.9999840891010341</v>
      </c>
      <c r="K54" s="34">
        <v>118.795</v>
      </c>
      <c r="L54" s="55">
        <v>73.930999999999997</v>
      </c>
      <c r="M54" s="36">
        <f t="shared" si="0"/>
        <v>0.52906267098783621</v>
      </c>
    </row>
    <row r="55" spans="1:13" x14ac:dyDescent="0.3">
      <c r="A55" s="33">
        <v>9</v>
      </c>
      <c r="B55" s="34">
        <v>158.75299999999999</v>
      </c>
      <c r="C55" s="35">
        <v>67.504999999999995</v>
      </c>
      <c r="D55" s="11">
        <v>2.3517220946596549</v>
      </c>
      <c r="E55" s="37">
        <v>144.14599999999999</v>
      </c>
      <c r="F55" s="38">
        <v>45.308999999999997</v>
      </c>
      <c r="G55" s="10">
        <v>3.181398839082743</v>
      </c>
      <c r="H55" s="39">
        <v>110.89100000000001</v>
      </c>
      <c r="I55" s="40">
        <v>63.326000000000001</v>
      </c>
      <c r="J55" s="54">
        <v>1.7511132868016297</v>
      </c>
      <c r="K55" s="34">
        <v>212.446</v>
      </c>
      <c r="L55" s="55">
        <v>73.055999999999997</v>
      </c>
      <c r="M55" s="36">
        <f t="shared" si="0"/>
        <v>0.29808045338580158</v>
      </c>
    </row>
    <row r="56" spans="1:13" ht="16.2" thickBot="1" x14ac:dyDescent="0.35">
      <c r="A56" s="33">
        <v>10</v>
      </c>
      <c r="B56" s="34">
        <v>116.21599999999999</v>
      </c>
      <c r="C56" s="35">
        <v>95.843000000000004</v>
      </c>
      <c r="D56" s="11">
        <v>1.2125663846081611</v>
      </c>
      <c r="E56" s="45">
        <v>99.054000000000002</v>
      </c>
      <c r="F56" s="46">
        <v>63.722000000000001</v>
      </c>
      <c r="G56" s="51">
        <v>1.5544709833338564</v>
      </c>
      <c r="H56" s="39">
        <v>70.197999999999993</v>
      </c>
      <c r="I56" s="40">
        <v>61.031999999999996</v>
      </c>
      <c r="J56" s="54">
        <v>1.150183510289684</v>
      </c>
      <c r="K56" s="48">
        <v>205.16499999999999</v>
      </c>
      <c r="L56" s="56">
        <v>63.771000000000001</v>
      </c>
      <c r="M56" s="47">
        <f t="shared" si="0"/>
        <v>0.29747763994833426</v>
      </c>
    </row>
    <row r="57" spans="1:13" x14ac:dyDescent="0.3">
      <c r="A57" s="33">
        <v>11</v>
      </c>
      <c r="B57" s="34">
        <v>100.181</v>
      </c>
      <c r="C57" s="35">
        <v>69.388999999999996</v>
      </c>
      <c r="D57" s="11">
        <v>1.443759097263255</v>
      </c>
      <c r="E57" s="10"/>
      <c r="F57" s="10"/>
      <c r="G57" s="10"/>
      <c r="H57" s="39">
        <v>198.04400000000001</v>
      </c>
      <c r="I57" s="40">
        <v>57.947000000000003</v>
      </c>
      <c r="J57" s="54">
        <v>3.4176747717742075</v>
      </c>
      <c r="K57" s="10"/>
      <c r="L57" s="10"/>
      <c r="M57" s="11"/>
    </row>
    <row r="58" spans="1:13" x14ac:dyDescent="0.3">
      <c r="A58" s="33">
        <v>12</v>
      </c>
      <c r="B58" s="34">
        <v>106.569</v>
      </c>
      <c r="C58" s="35">
        <v>64.323999999999998</v>
      </c>
      <c r="D58" s="11">
        <v>1.6567533113612338</v>
      </c>
      <c r="E58" s="10"/>
      <c r="F58" s="10"/>
      <c r="G58" s="10"/>
      <c r="H58" s="39">
        <v>171.99100000000001</v>
      </c>
      <c r="I58" s="40">
        <v>50.994999999999997</v>
      </c>
      <c r="J58" s="54">
        <v>3.3727032061966864</v>
      </c>
      <c r="K58" s="10"/>
      <c r="L58" s="10"/>
      <c r="M58" s="11"/>
    </row>
    <row r="59" spans="1:13" x14ac:dyDescent="0.3">
      <c r="A59" s="33">
        <v>13</v>
      </c>
      <c r="B59" s="34">
        <v>125.43300000000001</v>
      </c>
      <c r="C59" s="35">
        <v>80.444999999999993</v>
      </c>
      <c r="D59" s="11">
        <v>1.5592392317732615</v>
      </c>
      <c r="E59" s="10"/>
      <c r="F59" s="10"/>
      <c r="G59" s="10"/>
      <c r="H59" s="39">
        <v>139.02600000000001</v>
      </c>
      <c r="I59" s="40">
        <v>82.233000000000004</v>
      </c>
      <c r="J59" s="54">
        <v>1.6906351464740432</v>
      </c>
      <c r="K59" s="10"/>
      <c r="L59" s="10"/>
      <c r="M59" s="11"/>
    </row>
    <row r="60" spans="1:13" x14ac:dyDescent="0.3">
      <c r="A60" s="33">
        <v>14</v>
      </c>
      <c r="B60" s="34">
        <v>100.78400000000001</v>
      </c>
      <c r="C60" s="35">
        <v>62.960999999999999</v>
      </c>
      <c r="D60" s="11">
        <v>1.6007369641524118</v>
      </c>
      <c r="E60" s="10"/>
      <c r="F60" s="10"/>
      <c r="G60" s="10"/>
      <c r="H60" s="39">
        <v>157.42599999999999</v>
      </c>
      <c r="I60" s="40">
        <v>80.212000000000003</v>
      </c>
      <c r="J60" s="54">
        <v>1.9626240462773648</v>
      </c>
      <c r="K60" s="10"/>
      <c r="L60" s="10"/>
      <c r="M60" s="11"/>
    </row>
    <row r="61" spans="1:13" ht="16.2" thickBot="1" x14ac:dyDescent="0.35">
      <c r="A61" s="33">
        <v>15</v>
      </c>
      <c r="B61" s="48">
        <v>91.765000000000001</v>
      </c>
      <c r="C61" s="49">
        <v>50.091000000000001</v>
      </c>
      <c r="D61" s="52">
        <v>1.8319658222035895</v>
      </c>
      <c r="E61" s="10"/>
      <c r="F61" s="10"/>
      <c r="G61" s="10"/>
      <c r="H61" s="39">
        <v>165.78299999999999</v>
      </c>
      <c r="I61" s="40">
        <v>126.727</v>
      </c>
      <c r="J61" s="54">
        <v>1.3081900463200422</v>
      </c>
      <c r="K61" s="10"/>
      <c r="L61" s="10"/>
      <c r="M61" s="11"/>
    </row>
    <row r="62" spans="1:13" x14ac:dyDescent="0.3">
      <c r="A62" s="33">
        <v>16</v>
      </c>
      <c r="B62" s="10"/>
      <c r="C62" s="10"/>
      <c r="D62" s="10"/>
      <c r="E62" s="10"/>
      <c r="F62" s="10"/>
      <c r="G62" s="10"/>
      <c r="H62" s="39">
        <v>168.27600000000001</v>
      </c>
      <c r="I62" s="40">
        <v>119.401</v>
      </c>
      <c r="J62" s="54">
        <v>1.4093349301932145</v>
      </c>
      <c r="K62" s="10"/>
      <c r="L62" s="10"/>
      <c r="M62" s="11"/>
    </row>
    <row r="63" spans="1:13" x14ac:dyDescent="0.3">
      <c r="A63" s="33">
        <v>17</v>
      </c>
      <c r="B63" s="10"/>
      <c r="C63" s="10"/>
      <c r="D63" s="10"/>
      <c r="E63" s="10"/>
      <c r="F63" s="10"/>
      <c r="G63" s="10"/>
      <c r="H63" s="39">
        <v>127.46</v>
      </c>
      <c r="I63" s="40">
        <v>81.332999999999998</v>
      </c>
      <c r="J63" s="54">
        <v>1.5671375702359436</v>
      </c>
      <c r="K63" s="10"/>
      <c r="L63" s="10"/>
      <c r="M63" s="11"/>
    </row>
    <row r="64" spans="1:13" x14ac:dyDescent="0.3">
      <c r="A64" s="33">
        <v>18</v>
      </c>
      <c r="B64" s="10"/>
      <c r="C64" s="10"/>
      <c r="D64" s="10"/>
      <c r="E64" s="10"/>
      <c r="F64" s="10"/>
      <c r="G64" s="10"/>
      <c r="H64" s="39">
        <v>136.49799999999999</v>
      </c>
      <c r="I64" s="40">
        <v>72.522000000000006</v>
      </c>
      <c r="J64" s="54">
        <v>1.8821598963073272</v>
      </c>
      <c r="K64" s="10"/>
      <c r="L64" s="10"/>
      <c r="M64" s="11"/>
    </row>
    <row r="65" spans="1:13" x14ac:dyDescent="0.3">
      <c r="A65" s="33">
        <v>19</v>
      </c>
      <c r="B65" s="10"/>
      <c r="C65" s="10"/>
      <c r="D65" s="10"/>
      <c r="E65" s="10"/>
      <c r="F65" s="10"/>
      <c r="G65" s="10"/>
      <c r="H65" s="39">
        <v>103.352</v>
      </c>
      <c r="I65" s="40">
        <v>50.426000000000002</v>
      </c>
      <c r="J65" s="54">
        <v>2.0495775988577321</v>
      </c>
      <c r="K65" s="10"/>
      <c r="L65" s="10"/>
      <c r="M65" s="11"/>
    </row>
    <row r="66" spans="1:13" ht="16.2" thickBot="1" x14ac:dyDescent="0.35">
      <c r="A66" s="50">
        <v>20</v>
      </c>
      <c r="B66" s="51"/>
      <c r="C66" s="51"/>
      <c r="D66" s="51"/>
      <c r="E66" s="51"/>
      <c r="F66" s="51"/>
      <c r="G66" s="51"/>
      <c r="H66" s="42">
        <v>142.161</v>
      </c>
      <c r="I66" s="43">
        <v>54.454999999999998</v>
      </c>
      <c r="J66" s="57">
        <v>2.6106142686621983</v>
      </c>
      <c r="K66" s="51"/>
      <c r="L66" s="51"/>
      <c r="M66" s="52"/>
    </row>
    <row r="67" spans="1:13" x14ac:dyDescent="0.3">
      <c r="A67" s="16"/>
    </row>
    <row r="68" spans="1:13" ht="16.2" thickBot="1" x14ac:dyDescent="0.35">
      <c r="A68" s="16"/>
    </row>
    <row r="69" spans="1:13" x14ac:dyDescent="0.3">
      <c r="A69" s="63" t="s">
        <v>36</v>
      </c>
      <c r="B69" s="64"/>
      <c r="C69" s="64"/>
      <c r="D69" s="6"/>
      <c r="E69" s="6"/>
      <c r="F69" s="6"/>
      <c r="G69" s="6"/>
      <c r="H69" s="6"/>
      <c r="I69" s="6"/>
      <c r="J69" s="6"/>
      <c r="K69" s="6"/>
      <c r="L69" s="6"/>
      <c r="M69" s="7"/>
    </row>
    <row r="70" spans="1:13" ht="16.2" thickBot="1" x14ac:dyDescent="0.35">
      <c r="A70" s="12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1"/>
    </row>
    <row r="71" spans="1:13" ht="16.2" thickBot="1" x14ac:dyDescent="0.35">
      <c r="A71" s="12"/>
      <c r="B71" s="59" t="s">
        <v>16</v>
      </c>
      <c r="C71" s="60"/>
      <c r="D71" s="60"/>
      <c r="E71" s="60"/>
      <c r="F71" s="60"/>
      <c r="G71" s="60"/>
      <c r="H71" s="60"/>
      <c r="I71" s="60"/>
      <c r="J71" s="60"/>
      <c r="K71" s="60"/>
      <c r="L71" s="60"/>
      <c r="M71" s="61"/>
    </row>
    <row r="72" spans="1:13" ht="16.2" thickBot="1" x14ac:dyDescent="0.35">
      <c r="A72" s="12"/>
      <c r="B72" s="59" t="s">
        <v>20</v>
      </c>
      <c r="C72" s="60"/>
      <c r="D72" s="61"/>
      <c r="E72" s="59" t="s">
        <v>17</v>
      </c>
      <c r="F72" s="60"/>
      <c r="G72" s="61"/>
      <c r="H72" s="59" t="s">
        <v>18</v>
      </c>
      <c r="I72" s="60"/>
      <c r="J72" s="61"/>
      <c r="K72" s="59" t="s">
        <v>19</v>
      </c>
      <c r="L72" s="60"/>
      <c r="M72" s="61"/>
    </row>
    <row r="73" spans="1:13" ht="16.2" thickBot="1" x14ac:dyDescent="0.35">
      <c r="A73" s="58" t="s">
        <v>31</v>
      </c>
      <c r="B73" s="17" t="s">
        <v>32</v>
      </c>
      <c r="C73" s="18" t="s">
        <v>33</v>
      </c>
      <c r="D73" s="32" t="s">
        <v>34</v>
      </c>
      <c r="E73" s="17" t="s">
        <v>32</v>
      </c>
      <c r="F73" s="18" t="s">
        <v>33</v>
      </c>
      <c r="G73" s="32" t="s">
        <v>34</v>
      </c>
      <c r="H73" s="17" t="s">
        <v>32</v>
      </c>
      <c r="I73" s="18" t="s">
        <v>33</v>
      </c>
      <c r="J73" s="32" t="s">
        <v>34</v>
      </c>
      <c r="K73" s="17" t="s">
        <v>32</v>
      </c>
      <c r="L73" s="18" t="s">
        <v>33</v>
      </c>
      <c r="M73" s="32" t="s">
        <v>34</v>
      </c>
    </row>
    <row r="74" spans="1:13" x14ac:dyDescent="0.3">
      <c r="A74" s="13">
        <v>1</v>
      </c>
      <c r="B74" s="34">
        <v>134.00299999999999</v>
      </c>
      <c r="C74" s="35">
        <v>83.308999999999997</v>
      </c>
      <c r="D74" s="11">
        <v>1.6085056836596285</v>
      </c>
      <c r="E74" s="37">
        <v>141.994</v>
      </c>
      <c r="F74" s="38">
        <v>74.989999999999995</v>
      </c>
      <c r="G74" s="11">
        <v>1.8935058007734367</v>
      </c>
      <c r="H74" s="34">
        <v>68.793999999999997</v>
      </c>
      <c r="I74" s="35">
        <v>64.963999999999999</v>
      </c>
      <c r="J74" s="11">
        <v>1.0589557293270118</v>
      </c>
      <c r="K74" s="34">
        <v>251.17</v>
      </c>
      <c r="L74" s="35">
        <v>61.930999999999997</v>
      </c>
      <c r="M74" s="11">
        <v>4.0556425699568877</v>
      </c>
    </row>
    <row r="75" spans="1:13" x14ac:dyDescent="0.3">
      <c r="A75" s="13">
        <v>2</v>
      </c>
      <c r="B75" s="34">
        <v>131.10400000000001</v>
      </c>
      <c r="C75" s="35">
        <v>117.761</v>
      </c>
      <c r="D75" s="11">
        <v>1.113305763368178</v>
      </c>
      <c r="E75" s="37">
        <v>170.12799999999999</v>
      </c>
      <c r="F75" s="38">
        <v>110.133</v>
      </c>
      <c r="G75" s="11">
        <v>1.5447504381066528</v>
      </c>
      <c r="H75" s="34">
        <v>139.96799999999999</v>
      </c>
      <c r="I75" s="35">
        <v>41.662999999999997</v>
      </c>
      <c r="J75" s="11">
        <v>3.3595276384321822</v>
      </c>
      <c r="K75" s="34">
        <v>180.33500000000001</v>
      </c>
      <c r="L75" s="35">
        <v>82.686000000000007</v>
      </c>
      <c r="M75" s="11">
        <v>2.1809617105676895</v>
      </c>
    </row>
    <row r="76" spans="1:13" x14ac:dyDescent="0.3">
      <c r="A76" s="13">
        <v>3</v>
      </c>
      <c r="B76" s="34">
        <v>112.75700000000001</v>
      </c>
      <c r="C76" s="35">
        <v>85.611000000000004</v>
      </c>
      <c r="D76" s="11">
        <v>1.3170854212659588</v>
      </c>
      <c r="E76" s="37">
        <v>149.00200000000001</v>
      </c>
      <c r="F76" s="38">
        <v>97.504000000000005</v>
      </c>
      <c r="G76" s="11">
        <v>1.5281629471611422</v>
      </c>
      <c r="H76" s="34">
        <v>109.88</v>
      </c>
      <c r="I76" s="35">
        <v>33.832999999999998</v>
      </c>
      <c r="J76" s="11">
        <v>3.2477167262731652</v>
      </c>
      <c r="K76" s="34">
        <v>202.14599999999999</v>
      </c>
      <c r="L76" s="35">
        <v>86.09</v>
      </c>
      <c r="M76" s="11">
        <v>2.3480775932164013</v>
      </c>
    </row>
    <row r="77" spans="1:13" x14ac:dyDescent="0.3">
      <c r="A77" s="13">
        <v>4</v>
      </c>
      <c r="B77" s="34">
        <v>158.95699999999999</v>
      </c>
      <c r="C77" s="35">
        <v>63.344000000000001</v>
      </c>
      <c r="D77" s="11">
        <v>2.5094247284667843</v>
      </c>
      <c r="E77" s="37">
        <v>144.88999999999999</v>
      </c>
      <c r="F77" s="38">
        <v>74.781999999999996</v>
      </c>
      <c r="G77" s="11">
        <v>1.9374983284747667</v>
      </c>
      <c r="H77" s="34">
        <v>80.274000000000001</v>
      </c>
      <c r="I77" s="35">
        <v>44.725999999999999</v>
      </c>
      <c r="J77" s="11">
        <v>1.7947949738407192</v>
      </c>
      <c r="K77" s="34">
        <v>190.82499999999999</v>
      </c>
      <c r="L77" s="35">
        <v>109.581</v>
      </c>
      <c r="M77" s="11">
        <v>1.7414059006579605</v>
      </c>
    </row>
    <row r="78" spans="1:13" x14ac:dyDescent="0.3">
      <c r="A78" s="13">
        <v>5</v>
      </c>
      <c r="B78" s="34">
        <v>112.22499999999999</v>
      </c>
      <c r="C78" s="35">
        <v>121.15</v>
      </c>
      <c r="D78" s="11">
        <v>0.92633099463475022</v>
      </c>
      <c r="E78" s="37">
        <v>130.304</v>
      </c>
      <c r="F78" s="38">
        <v>88.974000000000004</v>
      </c>
      <c r="G78" s="11">
        <v>1.4645177242790028</v>
      </c>
      <c r="H78" s="34">
        <v>131.535</v>
      </c>
      <c r="I78" s="35">
        <v>76.578000000000003</v>
      </c>
      <c r="J78" s="11">
        <v>1.7176604246650473</v>
      </c>
      <c r="K78" s="34">
        <v>189.54</v>
      </c>
      <c r="L78" s="35">
        <v>112.006</v>
      </c>
      <c r="M78" s="11">
        <v>1.6922307733514275</v>
      </c>
    </row>
    <row r="79" spans="1:13" x14ac:dyDescent="0.3">
      <c r="A79" s="13">
        <v>6</v>
      </c>
      <c r="B79" s="34">
        <v>93.191999999999993</v>
      </c>
      <c r="C79" s="35">
        <v>62.337000000000003</v>
      </c>
      <c r="D79" s="11">
        <v>1.494970884065643</v>
      </c>
      <c r="E79" s="37">
        <v>168.863</v>
      </c>
      <c r="F79" s="38">
        <v>124.55</v>
      </c>
      <c r="G79" s="11">
        <v>1.3557848253713369</v>
      </c>
      <c r="H79" s="34">
        <v>130.77000000000001</v>
      </c>
      <c r="I79" s="35">
        <v>107.733</v>
      </c>
      <c r="J79" s="11">
        <v>1.2138342012196821</v>
      </c>
      <c r="K79" s="34">
        <v>129.71799999999999</v>
      </c>
      <c r="L79" s="35">
        <v>68.039000000000001</v>
      </c>
      <c r="M79" s="11">
        <v>1.9065241993562514</v>
      </c>
    </row>
    <row r="80" spans="1:13" x14ac:dyDescent="0.3">
      <c r="A80" s="13">
        <v>7</v>
      </c>
      <c r="B80" s="34">
        <v>55.795000000000002</v>
      </c>
      <c r="C80" s="35">
        <v>56.079000000000001</v>
      </c>
      <c r="D80" s="11">
        <v>0.99493571568679895</v>
      </c>
      <c r="E80" s="37">
        <v>143.30500000000001</v>
      </c>
      <c r="F80" s="38">
        <v>93.07</v>
      </c>
      <c r="G80" s="11">
        <v>1.5397550231008921</v>
      </c>
      <c r="H80" s="34">
        <v>90.462999999999994</v>
      </c>
      <c r="I80" s="35">
        <v>44.113</v>
      </c>
      <c r="J80" s="11">
        <v>2.0507106748577515</v>
      </c>
      <c r="K80" s="34">
        <v>105.81699999999999</v>
      </c>
      <c r="L80" s="35">
        <v>50.75</v>
      </c>
      <c r="M80" s="11">
        <v>2.0850640394088669</v>
      </c>
    </row>
    <row r="81" spans="1:13" x14ac:dyDescent="0.3">
      <c r="A81" s="13">
        <v>8</v>
      </c>
      <c r="B81" s="34">
        <v>95.54</v>
      </c>
      <c r="C81" s="35">
        <v>63.27</v>
      </c>
      <c r="D81" s="11">
        <v>1.5100363521416154</v>
      </c>
      <c r="E81" s="37">
        <v>189.39099999999999</v>
      </c>
      <c r="F81" s="38">
        <v>57.387</v>
      </c>
      <c r="G81" s="11">
        <v>3.3002422151358322</v>
      </c>
      <c r="H81" s="34">
        <v>85.162999999999997</v>
      </c>
      <c r="I81" s="35">
        <v>75.554000000000002</v>
      </c>
      <c r="J81" s="11">
        <v>1.1271805595997564</v>
      </c>
      <c r="K81" s="34">
        <v>193.51300000000001</v>
      </c>
      <c r="L81" s="35">
        <v>69.528999999999996</v>
      </c>
      <c r="M81" s="11">
        <v>2.783198377655367</v>
      </c>
    </row>
    <row r="82" spans="1:13" x14ac:dyDescent="0.3">
      <c r="A82" s="13">
        <v>9</v>
      </c>
      <c r="B82" s="34">
        <v>52.337000000000003</v>
      </c>
      <c r="C82" s="35">
        <v>61.151000000000003</v>
      </c>
      <c r="D82" s="11">
        <v>0.85586498994292814</v>
      </c>
      <c r="E82" s="37">
        <v>194.68899999999999</v>
      </c>
      <c r="F82" s="38">
        <v>78.075000000000003</v>
      </c>
      <c r="G82" s="11">
        <v>2.4936151136727505</v>
      </c>
      <c r="H82" s="34">
        <v>94.945999999999998</v>
      </c>
      <c r="I82" s="35">
        <v>69.769000000000005</v>
      </c>
      <c r="J82" s="11">
        <v>1.3608622740758789</v>
      </c>
      <c r="K82" s="34">
        <v>226.86</v>
      </c>
      <c r="L82" s="35">
        <v>65.241</v>
      </c>
      <c r="M82" s="11">
        <v>3.4772612314342211</v>
      </c>
    </row>
    <row r="83" spans="1:13" ht="16.2" thickBot="1" x14ac:dyDescent="0.35">
      <c r="A83" s="13">
        <v>10</v>
      </c>
      <c r="B83" s="34">
        <v>116.39100000000001</v>
      </c>
      <c r="C83" s="35">
        <v>79.210999999999999</v>
      </c>
      <c r="D83" s="11">
        <v>1.4693792528815444</v>
      </c>
      <c r="E83" s="45">
        <v>176.65899999999999</v>
      </c>
      <c r="F83" s="46">
        <v>63.87</v>
      </c>
      <c r="G83" s="52">
        <v>2.7659151401283859</v>
      </c>
      <c r="H83" s="48">
        <v>132.28200000000001</v>
      </c>
      <c r="I83" s="49">
        <v>77.346000000000004</v>
      </c>
      <c r="J83" s="52">
        <v>1.7102629741680242</v>
      </c>
      <c r="K83" s="48">
        <v>152.21</v>
      </c>
      <c r="L83" s="49">
        <v>88.519000000000005</v>
      </c>
      <c r="M83" s="52">
        <v>1.7195178436267919</v>
      </c>
    </row>
    <row r="84" spans="1:13" x14ac:dyDescent="0.3">
      <c r="A84" s="13">
        <v>11</v>
      </c>
      <c r="B84" s="34">
        <v>210.65799999999999</v>
      </c>
      <c r="C84" s="35">
        <v>67.162000000000006</v>
      </c>
      <c r="D84" s="11">
        <v>3.1365653196748156</v>
      </c>
      <c r="E84" s="10"/>
      <c r="F84" s="10"/>
      <c r="G84" s="10"/>
      <c r="H84" s="10"/>
      <c r="I84" s="10"/>
      <c r="J84" s="10"/>
      <c r="K84" s="10"/>
      <c r="L84" s="10"/>
      <c r="M84" s="11"/>
    </row>
    <row r="85" spans="1:13" x14ac:dyDescent="0.3">
      <c r="A85" s="13">
        <v>12</v>
      </c>
      <c r="B85" s="34">
        <v>134.41300000000001</v>
      </c>
      <c r="C85" s="35">
        <v>111.143</v>
      </c>
      <c r="D85" s="11">
        <v>1.2093699108355902</v>
      </c>
      <c r="E85" s="10"/>
      <c r="F85" s="10"/>
      <c r="G85" s="10"/>
      <c r="H85" s="10"/>
      <c r="I85" s="10"/>
      <c r="J85" s="10"/>
      <c r="K85" s="10"/>
      <c r="L85" s="10"/>
      <c r="M85" s="11"/>
    </row>
    <row r="86" spans="1:13" x14ac:dyDescent="0.3">
      <c r="A86" s="13">
        <v>13</v>
      </c>
      <c r="B86" s="34">
        <v>198.52799999999999</v>
      </c>
      <c r="C86" s="35">
        <v>90.771000000000001</v>
      </c>
      <c r="D86" s="11">
        <v>2.1871302508510424</v>
      </c>
      <c r="E86" s="10"/>
      <c r="F86" s="10"/>
      <c r="G86" s="10"/>
      <c r="H86" s="10"/>
      <c r="I86" s="10"/>
      <c r="J86" s="10"/>
      <c r="K86" s="10"/>
      <c r="L86" s="10"/>
      <c r="M86" s="11"/>
    </row>
    <row r="87" spans="1:13" ht="16.2" thickBot="1" x14ac:dyDescent="0.35">
      <c r="A87" s="14">
        <v>14</v>
      </c>
      <c r="B87" s="48">
        <v>222.75899999999999</v>
      </c>
      <c r="C87" s="49">
        <v>83.736999999999995</v>
      </c>
      <c r="D87" s="52">
        <v>2.6602218851881485</v>
      </c>
      <c r="E87" s="51"/>
      <c r="F87" s="51"/>
      <c r="G87" s="51"/>
      <c r="H87" s="51"/>
      <c r="I87" s="51"/>
      <c r="J87" s="51"/>
      <c r="K87" s="51"/>
      <c r="L87" s="51"/>
      <c r="M87" s="52"/>
    </row>
  </sheetData>
  <mergeCells count="19">
    <mergeCell ref="B7:C7"/>
    <mergeCell ref="A10:C10"/>
    <mergeCell ref="B12:M12"/>
    <mergeCell ref="B13:D13"/>
    <mergeCell ref="E13:G13"/>
    <mergeCell ref="H13:J13"/>
    <mergeCell ref="K13:M13"/>
    <mergeCell ref="A42:C42"/>
    <mergeCell ref="B44:M44"/>
    <mergeCell ref="B45:D45"/>
    <mergeCell ref="E45:G45"/>
    <mergeCell ref="H45:J45"/>
    <mergeCell ref="K45:M45"/>
    <mergeCell ref="A69:C69"/>
    <mergeCell ref="B71:M71"/>
    <mergeCell ref="B72:D72"/>
    <mergeCell ref="E72:G72"/>
    <mergeCell ref="H72:J72"/>
    <mergeCell ref="K72:M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Expression</vt:lpstr>
      <vt:lpstr>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olina</cp:lastModifiedBy>
  <dcterms:created xsi:type="dcterms:W3CDTF">2020-02-17T18:46:25Z</dcterms:created>
  <dcterms:modified xsi:type="dcterms:W3CDTF">2020-02-21T19:41:54Z</dcterms:modified>
</cp:coreProperties>
</file>